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20K" sheetId="1" state="visible" r:id="rId2"/>
  </sheets>
  <definedNames>
    <definedName function="false" hidden="false" localSheetId="0" name="_xlnm.Print_Area" vbProcedure="false">20K!$A$1:$G$6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18">
  <si>
    <t xml:space="preserve">N =20000</t>
  </si>
  <si>
    <t xml:space="preserve">stage 1:</t>
  </si>
  <si>
    <t xml:space="preserve">stage 2:</t>
  </si>
  <si>
    <t xml:space="preserve">5000 cases</t>
  </si>
  <si>
    <t xml:space="preserve">5000 controls</t>
  </si>
  <si>
    <t xml:space="preserve">GRR = 1.1</t>
  </si>
  <si>
    <t xml:space="preserve">Minor Allele Frequency in CEU</t>
  </si>
  <si>
    <t xml:space="preserve">SNP Count</t>
  </si>
  <si>
    <t xml:space="preserve">CEU</t>
  </si>
  <si>
    <t xml:space="preserve">CHB+JPT</t>
  </si>
  <si>
    <t xml:space="preserve">YRI</t>
  </si>
  <si>
    <t xml:space="preserve">Aggregate: 1-5%</t>
  </si>
  <si>
    <t xml:space="preserve">Aggregate: all SNPs</t>
  </si>
  <si>
    <t xml:space="preserve">GRR = 1.2</t>
  </si>
  <si>
    <t xml:space="preserve">Aggregate</t>
  </si>
  <si>
    <t xml:space="preserve">GRR = 1.3</t>
  </si>
  <si>
    <t xml:space="preserve">GRR = 1.4</t>
  </si>
  <si>
    <t xml:space="preserve">GRR = 1.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00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0" activeCellId="0" sqref="A50"/>
    </sheetView>
  </sheetViews>
  <sheetFormatPr defaultColWidth="10.703125" defaultRowHeight="13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1" width="13.7"/>
    <col collapsed="false" customWidth="true" hidden="false" outlineLevel="0" max="3" min="3" style="1" width="15.7"/>
    <col collapsed="false" customWidth="false" hidden="false" outlineLevel="0" max="4" min="4" style="1" width="10.7"/>
    <col collapsed="false" customWidth="true" hidden="false" outlineLevel="0" max="7" min="5" style="1" width="12.7"/>
    <col collapsed="false" customWidth="false" hidden="false" outlineLevel="0" max="257" min="8" style="1" width="10.7"/>
  </cols>
  <sheetData>
    <row r="1" customFormat="false" ht="13" hidden="false" customHeight="false" outlineLevel="0" collapsed="false">
      <c r="A1" s="2" t="s">
        <v>0</v>
      </c>
      <c r="B1" s="2"/>
      <c r="C1" s="2"/>
    </row>
    <row r="2" customFormat="false" ht="13" hidden="false" customHeight="false" outlineLevel="0" collapsed="false">
      <c r="A2" s="2"/>
      <c r="B2" s="2" t="s">
        <v>1</v>
      </c>
      <c r="C2" s="2" t="s">
        <v>2</v>
      </c>
    </row>
    <row r="3" customFormat="false" ht="13" hidden="false" customHeight="false" outlineLevel="0" collapsed="false">
      <c r="A3" s="2"/>
      <c r="B3" s="2" t="s">
        <v>3</v>
      </c>
      <c r="C3" s="2" t="s">
        <v>3</v>
      </c>
    </row>
    <row r="4" customFormat="false" ht="13" hidden="false" customHeight="false" outlineLevel="0" collapsed="false">
      <c r="A4" s="2"/>
      <c r="B4" s="2" t="s">
        <v>4</v>
      </c>
      <c r="C4" s="2" t="s">
        <v>4</v>
      </c>
    </row>
    <row r="6" customFormat="false" ht="26" hidden="false" customHeight="false" outlineLevel="0" collapsed="false">
      <c r="A6" s="2" t="s">
        <v>5</v>
      </c>
      <c r="C6" s="3" t="s">
        <v>6</v>
      </c>
      <c r="D6" s="4" t="s">
        <v>7</v>
      </c>
      <c r="E6" s="5" t="s">
        <v>8</v>
      </c>
      <c r="F6" s="6" t="s">
        <v>9</v>
      </c>
      <c r="G6" s="6" t="s">
        <v>10</v>
      </c>
    </row>
    <row r="7" customFormat="false" ht="13" hidden="false" customHeight="false" outlineLevel="0" collapsed="false">
      <c r="C7" s="7" t="n">
        <v>0</v>
      </c>
      <c r="D7" s="8" t="n">
        <v>68267</v>
      </c>
      <c r="E7" s="9" t="n">
        <v>0</v>
      </c>
      <c r="F7" s="10" t="n">
        <v>0.000202919</v>
      </c>
      <c r="G7" s="10" t="n">
        <v>0.00210202</v>
      </c>
    </row>
    <row r="8" customFormat="false" ht="13" hidden="false" customHeight="false" outlineLevel="0" collapsed="false">
      <c r="C8" s="7" t="n">
        <v>0.01</v>
      </c>
      <c r="D8" s="8" t="n">
        <v>58313</v>
      </c>
      <c r="E8" s="9" t="n">
        <v>2.36046E-006</v>
      </c>
      <c r="F8" s="11" t="n">
        <v>0.00149653</v>
      </c>
      <c r="G8" s="11" t="n">
        <v>0.00328208</v>
      </c>
    </row>
    <row r="9" customFormat="false" ht="13" hidden="false" customHeight="false" outlineLevel="0" collapsed="false">
      <c r="C9" s="7" t="n">
        <v>0.02</v>
      </c>
      <c r="D9" s="8" t="n">
        <v>57309</v>
      </c>
      <c r="E9" s="9" t="n">
        <v>1.2444E-005</v>
      </c>
      <c r="F9" s="11" t="n">
        <v>0.00280652</v>
      </c>
      <c r="G9" s="11" t="n">
        <v>0.00459595</v>
      </c>
    </row>
    <row r="10" customFormat="false" ht="13" hidden="false" customHeight="false" outlineLevel="0" collapsed="false">
      <c r="C10" s="7" t="n">
        <v>0.03</v>
      </c>
      <c r="D10" s="8" t="n">
        <v>54139</v>
      </c>
      <c r="E10" s="9" t="n">
        <v>3.97569E-005</v>
      </c>
      <c r="F10" s="11" t="n">
        <v>0.00421744</v>
      </c>
      <c r="G10" s="11" t="n">
        <v>0.00623334</v>
      </c>
    </row>
    <row r="11" customFormat="false" ht="13" hidden="false" customHeight="false" outlineLevel="0" collapsed="false">
      <c r="C11" s="7" t="n">
        <v>0.04</v>
      </c>
      <c r="D11" s="8" t="n">
        <v>52571</v>
      </c>
      <c r="E11" s="9" t="n">
        <v>9.91563E-005</v>
      </c>
      <c r="F11" s="11" t="n">
        <v>0.00584744</v>
      </c>
      <c r="G11" s="11" t="n">
        <v>0.007598</v>
      </c>
    </row>
    <row r="12" customFormat="false" ht="13" hidden="false" customHeight="false" outlineLevel="0" collapsed="false">
      <c r="C12" s="7" t="n">
        <v>0.05</v>
      </c>
      <c r="D12" s="8" t="n">
        <v>101040</v>
      </c>
      <c r="E12" s="9" t="n">
        <v>0.000308499</v>
      </c>
      <c r="F12" s="11" t="n">
        <v>0.00835109</v>
      </c>
      <c r="G12" s="11" t="n">
        <v>0.00979379</v>
      </c>
    </row>
    <row r="13" customFormat="false" ht="13" hidden="false" customHeight="false" outlineLevel="0" collapsed="false">
      <c r="C13" s="7" t="n">
        <v>0.1</v>
      </c>
      <c r="D13" s="8" t="n">
        <v>322056</v>
      </c>
      <c r="E13" s="9" t="n">
        <v>0.0025954</v>
      </c>
      <c r="F13" s="11" t="n">
        <v>0.016812</v>
      </c>
      <c r="G13" s="11" t="n">
        <v>0.0174703</v>
      </c>
    </row>
    <row r="14" customFormat="false" ht="13" hidden="false" customHeight="false" outlineLevel="0" collapsed="false">
      <c r="C14" s="7" t="n">
        <v>0.25</v>
      </c>
      <c r="D14" s="8" t="n">
        <v>1004248</v>
      </c>
      <c r="E14" s="9" t="n">
        <v>0.0449257</v>
      </c>
      <c r="F14" s="11" t="n">
        <v>0.0592932</v>
      </c>
      <c r="G14" s="11" t="n">
        <v>0.0564152</v>
      </c>
    </row>
    <row r="15" customFormat="false" ht="13" hidden="false" customHeight="false" outlineLevel="0" collapsed="false">
      <c r="C15" s="7" t="n">
        <v>0.5</v>
      </c>
      <c r="D15" s="8" t="n">
        <v>1609814</v>
      </c>
      <c r="E15" s="9" t="n">
        <v>0.203955</v>
      </c>
      <c r="F15" s="12" t="n">
        <v>0.158171</v>
      </c>
      <c r="G15" s="12" t="n">
        <v>0.142213</v>
      </c>
    </row>
    <row r="16" customFormat="false" ht="13" hidden="false" customHeight="false" outlineLevel="0" collapsed="false">
      <c r="C16" s="13" t="s">
        <v>11</v>
      </c>
      <c r="D16" s="14" t="n">
        <v>323372</v>
      </c>
      <c r="E16" s="15" t="n">
        <f aca="false">(D8*E8+D9*E9+D10*E10+D11*E11+D12*E12)/D16</f>
        <v>0.00012179991562776</v>
      </c>
      <c r="F16" s="16" t="n">
        <f aca="false">(D8*F8+D9*F9+D10*F10+D11*F11+D12*F12)/D16</f>
        <v>0.00503331733907079</v>
      </c>
      <c r="G16" s="16" t="n">
        <f aca="false">(D8*G8+D9*G9+D10*G10+D11*G11+D12*G12)/D16</f>
        <v>0.00674530578853457</v>
      </c>
    </row>
    <row r="17" customFormat="false" ht="13" hidden="false" customHeight="false" outlineLevel="0" collapsed="false">
      <c r="B17" s="2"/>
      <c r="C17" s="13" t="s">
        <v>12</v>
      </c>
      <c r="D17" s="17" t="n">
        <v>3327757</v>
      </c>
      <c r="E17" s="18" t="n">
        <f aca="false">(D7*E7+D8*E8+D9*E9+D10*E10+D11*E11+D12*E12+D13*E13+D14*E14+D15*E15)/D17</f>
        <v>0.112484598355083</v>
      </c>
      <c r="F17" s="16" t="n">
        <f aca="false">(D7*F7+D8*F8+D9*F9+D10*F10+D11*F11+D12*F12+D13*F13+D14*F14+D15*F15)/D17</f>
        <v>0.0965295421948006</v>
      </c>
      <c r="G17" s="16" t="n">
        <f aca="false">(D7*G7+D8*G8+D9*G9+D10*G10+D11*G11+D12*G12+D13*G13+D14*G14+D15*G15)/D17</f>
        <v>0.0882103130460517</v>
      </c>
    </row>
    <row r="19" customFormat="false" ht="26" hidden="false" customHeight="false" outlineLevel="0" collapsed="false">
      <c r="A19" s="2" t="s">
        <v>13</v>
      </c>
      <c r="C19" s="3" t="s">
        <v>6</v>
      </c>
      <c r="D19" s="4" t="s">
        <v>7</v>
      </c>
      <c r="E19" s="5" t="s">
        <v>8</v>
      </c>
      <c r="F19" s="6" t="s">
        <v>9</v>
      </c>
      <c r="G19" s="6" t="s">
        <v>10</v>
      </c>
    </row>
    <row r="20" customFormat="false" ht="13" hidden="false" customHeight="false" outlineLevel="0" collapsed="false">
      <c r="C20" s="7" t="n">
        <v>0</v>
      </c>
      <c r="D20" s="19" t="n">
        <v>68267</v>
      </c>
      <c r="E20" s="9" t="n">
        <v>0</v>
      </c>
      <c r="F20" s="10" t="n">
        <v>0.0161218</v>
      </c>
      <c r="G20" s="10" t="n">
        <v>0.155811</v>
      </c>
    </row>
    <row r="21" customFormat="false" ht="13" hidden="false" customHeight="false" outlineLevel="0" collapsed="false">
      <c r="C21" s="7" t="n">
        <v>0.01</v>
      </c>
      <c r="D21" s="19" t="n">
        <v>58313</v>
      </c>
      <c r="E21" s="9" t="n">
        <v>8.18424E-005</v>
      </c>
      <c r="F21" s="11" t="n">
        <v>0.11062</v>
      </c>
      <c r="G21" s="11" t="n">
        <v>0.219301</v>
      </c>
    </row>
    <row r="22" customFormat="false" ht="13" hidden="false" customHeight="false" outlineLevel="0" collapsed="false">
      <c r="C22" s="7" t="n">
        <v>0.02</v>
      </c>
      <c r="D22" s="19" t="n">
        <v>57309</v>
      </c>
      <c r="E22" s="9" t="n">
        <v>0.00105564</v>
      </c>
      <c r="F22" s="11" t="n">
        <v>0.186793</v>
      </c>
      <c r="G22" s="11" t="n">
        <v>0.275012</v>
      </c>
    </row>
    <row r="23" customFormat="false" ht="13" hidden="false" customHeight="false" outlineLevel="0" collapsed="false">
      <c r="C23" s="7" t="n">
        <v>0.03</v>
      </c>
      <c r="D23" s="19" t="n">
        <v>54139</v>
      </c>
      <c r="E23" s="9" t="n">
        <v>0.00529913</v>
      </c>
      <c r="F23" s="11" t="n">
        <v>0.260829</v>
      </c>
      <c r="G23" s="11" t="n">
        <v>0.333834</v>
      </c>
    </row>
    <row r="24" customFormat="false" ht="13" hidden="false" customHeight="false" outlineLevel="0" collapsed="false">
      <c r="C24" s="7" t="n">
        <v>0.04</v>
      </c>
      <c r="D24" s="19" t="n">
        <v>52571</v>
      </c>
      <c r="E24" s="9" t="n">
        <v>0.0167694</v>
      </c>
      <c r="F24" s="11" t="n">
        <v>0.328702</v>
      </c>
      <c r="G24" s="11" t="n">
        <v>0.37706</v>
      </c>
    </row>
    <row r="25" customFormat="false" ht="13" hidden="false" customHeight="false" outlineLevel="0" collapsed="false">
      <c r="C25" s="7" t="n">
        <v>0.05</v>
      </c>
      <c r="D25" s="19" t="n">
        <v>101040</v>
      </c>
      <c r="E25" s="9" t="n">
        <v>0.0590775</v>
      </c>
      <c r="F25" s="11" t="n">
        <v>0.412196</v>
      </c>
      <c r="G25" s="11" t="n">
        <v>0.431637</v>
      </c>
    </row>
    <row r="26" customFormat="false" ht="13" hidden="false" customHeight="false" outlineLevel="0" collapsed="false">
      <c r="C26" s="7" t="n">
        <v>0.1</v>
      </c>
      <c r="D26" s="19" t="n">
        <v>322056</v>
      </c>
      <c r="E26" s="20" t="n">
        <v>0.326884</v>
      </c>
      <c r="F26" s="21" t="n">
        <v>0.588721</v>
      </c>
      <c r="G26" s="21" t="n">
        <v>0.573283</v>
      </c>
    </row>
    <row r="27" customFormat="false" ht="13" hidden="false" customHeight="false" outlineLevel="0" collapsed="false">
      <c r="C27" s="7" t="n">
        <v>0.25</v>
      </c>
      <c r="D27" s="19" t="n">
        <v>1004248</v>
      </c>
      <c r="E27" s="9" t="n">
        <v>0.890197</v>
      </c>
      <c r="F27" s="11" t="n">
        <v>0.863894</v>
      </c>
      <c r="G27" s="11" t="n">
        <v>0.840741</v>
      </c>
    </row>
    <row r="28" customFormat="false" ht="13" hidden="false" customHeight="false" outlineLevel="0" collapsed="false">
      <c r="C28" s="7" t="n">
        <v>0.5</v>
      </c>
      <c r="D28" s="19" t="n">
        <v>1609814</v>
      </c>
      <c r="E28" s="9" t="n">
        <v>0.999078</v>
      </c>
      <c r="F28" s="12" t="n">
        <v>0.986673</v>
      </c>
      <c r="G28" s="12" t="n">
        <v>0.977447</v>
      </c>
    </row>
    <row r="29" customFormat="false" ht="13" hidden="false" customHeight="false" outlineLevel="0" collapsed="false">
      <c r="C29" s="14" t="s">
        <v>11</v>
      </c>
      <c r="D29" s="14" t="n">
        <v>323372</v>
      </c>
      <c r="E29" s="22" t="n">
        <f aca="false">(D21*E21+D22*E22+D23*E23+D24*E24+D25*E25)/D29</f>
        <v>0.0222744531842621</v>
      </c>
      <c r="F29" s="23" t="n">
        <f aca="false">(D21*F21+D22*F22+D23*F23+D24*F24+D25*F25)/D29</f>
        <v>0.278951183188402</v>
      </c>
      <c r="G29" s="23" t="n">
        <f aca="false">(D21*G21+D22*G22+D23*G23+D24*G24+D25*G25)/D29</f>
        <v>0.340342468077013</v>
      </c>
    </row>
    <row r="30" customFormat="false" ht="13" hidden="false" customHeight="false" outlineLevel="0" collapsed="false">
      <c r="B30" s="2"/>
      <c r="C30" s="14" t="s">
        <v>14</v>
      </c>
      <c r="D30" s="17" t="n">
        <v>3327757</v>
      </c>
      <c r="E30" s="18" t="n">
        <f aca="false">(D20*E20+D21*E21+D22*E22+D23*E23+D24*E24+D25*E25+D26*E26+D27*E27+D28*E28)/D30</f>
        <v>0.785750340642992</v>
      </c>
      <c r="F30" s="16" t="n">
        <f aca="false">(D20*F20+D21*F21+D22*F22+D23*F23+D24*F24+D25*F25+D26*F26+D27*F27+D28*F28)/D30</f>
        <v>0.822424999734235</v>
      </c>
      <c r="G30" s="16" t="n">
        <f aca="false">(D20*G20+D21*G21+D22*G22+D23*G23+D24*G24+D25*G25+D26*G26+D27*G27+D28*G28)/D30</f>
        <v>0.818312015149544</v>
      </c>
    </row>
    <row r="32" customFormat="false" ht="26" hidden="false" customHeight="false" outlineLevel="0" collapsed="false">
      <c r="A32" s="2" t="s">
        <v>15</v>
      </c>
      <c r="C32" s="3" t="s">
        <v>6</v>
      </c>
      <c r="D32" s="4" t="s">
        <v>7</v>
      </c>
      <c r="E32" s="5" t="s">
        <v>8</v>
      </c>
      <c r="F32" s="6" t="s">
        <v>9</v>
      </c>
      <c r="G32" s="6" t="s">
        <v>10</v>
      </c>
    </row>
    <row r="33" customFormat="false" ht="13" hidden="false" customHeight="false" outlineLevel="0" collapsed="false">
      <c r="C33" s="24" t="n">
        <v>0</v>
      </c>
      <c r="D33" s="19" t="n">
        <v>68267</v>
      </c>
      <c r="E33" s="9" t="n">
        <v>0</v>
      </c>
      <c r="F33" s="10" t="n">
        <v>0.0436474</v>
      </c>
      <c r="G33" s="10" t="n">
        <v>0.372762</v>
      </c>
    </row>
    <row r="34" customFormat="false" ht="13" hidden="false" customHeight="false" outlineLevel="0" collapsed="false">
      <c r="C34" s="24" t="n">
        <v>0.01</v>
      </c>
      <c r="D34" s="19" t="n">
        <v>58313</v>
      </c>
      <c r="E34" s="9" t="n">
        <v>0.0013076</v>
      </c>
      <c r="F34" s="11" t="n">
        <v>0.267386</v>
      </c>
      <c r="G34" s="11" t="n">
        <v>0.480597</v>
      </c>
    </row>
    <row r="35" customFormat="false" ht="13" hidden="false" customHeight="false" outlineLevel="0" collapsed="false">
      <c r="C35" s="24" t="n">
        <v>0.02</v>
      </c>
      <c r="D35" s="19" t="n">
        <v>57309</v>
      </c>
      <c r="E35" s="9" t="n">
        <v>0.0223629</v>
      </c>
      <c r="F35" s="11" t="n">
        <v>0.423666</v>
      </c>
      <c r="G35" s="11" t="n">
        <v>0.56262</v>
      </c>
    </row>
    <row r="36" customFormat="false" ht="13" hidden="false" customHeight="false" outlineLevel="0" collapsed="false">
      <c r="C36" s="24" t="n">
        <v>0.03</v>
      </c>
      <c r="D36" s="19" t="n">
        <v>54139</v>
      </c>
      <c r="E36" s="9" t="n">
        <v>0.102131</v>
      </c>
      <c r="F36" s="11" t="n">
        <v>0.557267</v>
      </c>
      <c r="G36" s="11" t="n">
        <v>0.640244</v>
      </c>
    </row>
    <row r="37" customFormat="false" ht="13" hidden="false" customHeight="false" outlineLevel="0" collapsed="false">
      <c r="C37" s="24" t="n">
        <v>0.04</v>
      </c>
      <c r="D37" s="19" t="n">
        <v>52571</v>
      </c>
      <c r="E37" s="9" t="n">
        <v>0.2526</v>
      </c>
      <c r="F37" s="11" t="n">
        <v>0.661173</v>
      </c>
      <c r="G37" s="11" t="n">
        <v>0.697113</v>
      </c>
    </row>
    <row r="38" customFormat="false" ht="13" hidden="false" customHeight="false" outlineLevel="0" collapsed="false">
      <c r="C38" s="24" t="n">
        <v>0.05</v>
      </c>
      <c r="D38" s="19" t="n">
        <v>101040</v>
      </c>
      <c r="E38" s="9" t="n">
        <v>0.530902</v>
      </c>
      <c r="F38" s="11" t="n">
        <v>0.765898</v>
      </c>
      <c r="G38" s="11" t="n">
        <v>0.767035</v>
      </c>
    </row>
    <row r="39" customFormat="false" ht="13" hidden="false" customHeight="false" outlineLevel="0" collapsed="false">
      <c r="C39" s="24" t="n">
        <v>0.1</v>
      </c>
      <c r="D39" s="19" t="n">
        <v>322056</v>
      </c>
      <c r="E39" s="20" t="n">
        <v>0.913291</v>
      </c>
      <c r="F39" s="21" t="n">
        <v>0.909494</v>
      </c>
      <c r="G39" s="21" t="n">
        <v>0.899017</v>
      </c>
    </row>
    <row r="40" customFormat="false" ht="13" hidden="false" customHeight="false" outlineLevel="0" collapsed="false">
      <c r="C40" s="24" t="n">
        <v>0.25</v>
      </c>
      <c r="D40" s="19" t="n">
        <v>1004248</v>
      </c>
      <c r="E40" s="9" t="n">
        <v>0.99948</v>
      </c>
      <c r="F40" s="11" t="n">
        <v>0.99298</v>
      </c>
      <c r="G40" s="11" t="n">
        <v>0.991811</v>
      </c>
    </row>
    <row r="41" customFormat="false" ht="13" hidden="false" customHeight="false" outlineLevel="0" collapsed="false">
      <c r="C41" s="24" t="n">
        <v>0.5</v>
      </c>
      <c r="D41" s="19" t="n">
        <v>1609814</v>
      </c>
      <c r="E41" s="9" t="n">
        <v>1</v>
      </c>
      <c r="F41" s="12" t="n">
        <v>0.999985</v>
      </c>
      <c r="G41" s="12" t="n">
        <v>0.999977</v>
      </c>
    </row>
    <row r="42" customFormat="false" ht="13" hidden="false" customHeight="false" outlineLevel="0" collapsed="false">
      <c r="C42" s="14" t="s">
        <v>11</v>
      </c>
      <c r="D42" s="14" t="n">
        <v>323372</v>
      </c>
      <c r="E42" s="22" t="n">
        <f aca="false">(D34*E34+D35*E35+D36*E36+D37*E37+D38*E38)/D42</f>
        <v>0.22824761699807</v>
      </c>
      <c r="F42" s="23" t="n">
        <f aca="false">(D34*F34+D35*F35+D36*F36+D37*F37+D38*F38)/D42</f>
        <v>0.563396621933872</v>
      </c>
      <c r="G42" s="23" t="n">
        <f aca="false">(D34*G34+D35*G35+D36*G36+D37*G37+D38*G38)/D42</f>
        <v>0.646560482292839</v>
      </c>
    </row>
    <row r="43" customFormat="false" ht="13" hidden="false" customHeight="false" outlineLevel="0" collapsed="false">
      <c r="B43" s="2"/>
      <c r="C43" s="14" t="s">
        <v>14</v>
      </c>
      <c r="D43" s="17" t="n">
        <v>3327757</v>
      </c>
      <c r="E43" s="18" t="n">
        <f aca="false">(D33*E33+D34*E34+D35*E35+D36*E36+D37*E37+D38*E38+D39*E39+D40*E40+D41*E41)/D43</f>
        <v>0.89594268023173</v>
      </c>
      <c r="F43" s="16" t="n">
        <f aca="false">(D33*F33+D34*F34+D35*F35+D36*F36+D37*F37+D38*F38+D39*F39+D40*F40+D41*F41)/D43</f>
        <v>0.927069615052361</v>
      </c>
      <c r="G43" s="16" t="n">
        <f aca="false">(D33*G33+D34*G34+D35*G35+D36*G36+D37*G37+D38*G38+D39*G39+D40*G40+D41*G41)/D43</f>
        <v>0.940531987789974</v>
      </c>
    </row>
    <row r="45" customFormat="false" ht="26" hidden="false" customHeight="false" outlineLevel="0" collapsed="false">
      <c r="A45" s="2" t="s">
        <v>16</v>
      </c>
      <c r="C45" s="3" t="s">
        <v>6</v>
      </c>
      <c r="D45" s="4" t="s">
        <v>7</v>
      </c>
      <c r="E45" s="5" t="s">
        <v>8</v>
      </c>
      <c r="F45" s="6" t="s">
        <v>9</v>
      </c>
      <c r="G45" s="6" t="s">
        <v>10</v>
      </c>
    </row>
    <row r="46" customFormat="false" ht="13" hidden="false" customHeight="false" outlineLevel="0" collapsed="false">
      <c r="C46" s="7" t="n">
        <v>0</v>
      </c>
      <c r="D46" s="19" t="n">
        <v>68267</v>
      </c>
      <c r="E46" s="9" t="n">
        <v>0</v>
      </c>
      <c r="F46" s="10" t="n">
        <v>0.0633612</v>
      </c>
      <c r="G46" s="10" t="n">
        <v>0.498225</v>
      </c>
    </row>
    <row r="47" customFormat="false" ht="13" hidden="false" customHeight="false" outlineLevel="0" collapsed="false">
      <c r="C47" s="7" t="n">
        <v>0.01</v>
      </c>
      <c r="D47" s="19" t="n">
        <v>58313</v>
      </c>
      <c r="E47" s="9" t="n">
        <v>0.010958</v>
      </c>
      <c r="F47" s="11" t="n">
        <v>0.345537</v>
      </c>
      <c r="G47" s="11" t="n">
        <v>0.618923</v>
      </c>
    </row>
    <row r="48" customFormat="false" ht="13" hidden="false" customHeight="false" outlineLevel="0" collapsed="false">
      <c r="C48" s="7" t="n">
        <v>0.02</v>
      </c>
      <c r="D48" s="19" t="n">
        <v>57309</v>
      </c>
      <c r="E48" s="9" t="n">
        <v>0.152303</v>
      </c>
      <c r="F48" s="11" t="n">
        <v>0.536036</v>
      </c>
      <c r="G48" s="11" t="n">
        <v>0.709078</v>
      </c>
    </row>
    <row r="49" customFormat="false" ht="13" hidden="false" customHeight="false" outlineLevel="0" collapsed="false">
      <c r="C49" s="7" t="n">
        <v>0.03</v>
      </c>
      <c r="D49" s="19" t="n">
        <v>54139</v>
      </c>
      <c r="E49" s="9" t="n">
        <v>0.448416</v>
      </c>
      <c r="F49" s="11" t="n">
        <v>0.688433</v>
      </c>
      <c r="G49" s="11" t="n">
        <v>0.791087</v>
      </c>
    </row>
    <row r="50" customFormat="false" ht="13" hidden="false" customHeight="false" outlineLevel="0" collapsed="false">
      <c r="C50" s="7" t="n">
        <v>0.04</v>
      </c>
      <c r="D50" s="19" t="n">
        <v>52571</v>
      </c>
      <c r="E50" s="9" t="n">
        <v>0.718498</v>
      </c>
      <c r="F50" s="11" t="n">
        <v>0.79883</v>
      </c>
      <c r="G50" s="11" t="n">
        <v>0.849545</v>
      </c>
    </row>
    <row r="51" customFormat="false" ht="13" hidden="false" customHeight="false" outlineLevel="0" collapsed="false">
      <c r="C51" s="7" t="n">
        <v>0.05</v>
      </c>
      <c r="D51" s="19" t="n">
        <v>101040</v>
      </c>
      <c r="E51" s="9" t="n">
        <v>0.918406</v>
      </c>
      <c r="F51" s="11" t="n">
        <v>0.895867</v>
      </c>
      <c r="G51" s="11" t="n">
        <v>0.912972</v>
      </c>
    </row>
    <row r="52" customFormat="false" ht="13" hidden="false" customHeight="false" outlineLevel="0" collapsed="false">
      <c r="C52" s="7" t="n">
        <v>0.1</v>
      </c>
      <c r="D52" s="19" t="n">
        <v>322056</v>
      </c>
      <c r="E52" s="20" t="n">
        <v>0.996761</v>
      </c>
      <c r="F52" s="21" t="n">
        <v>0.980923</v>
      </c>
      <c r="G52" s="21" t="n">
        <v>0.982369</v>
      </c>
    </row>
    <row r="53" customFormat="false" ht="13" hidden="false" customHeight="false" outlineLevel="0" collapsed="false">
      <c r="C53" s="7" t="n">
        <v>0.25</v>
      </c>
      <c r="D53" s="19" t="n">
        <v>1004248</v>
      </c>
      <c r="E53" s="9" t="n">
        <v>1</v>
      </c>
      <c r="F53" s="11" t="n">
        <v>0.999753</v>
      </c>
      <c r="G53" s="11" t="n">
        <v>0.999769</v>
      </c>
    </row>
    <row r="54" customFormat="false" ht="13" hidden="false" customHeight="false" outlineLevel="0" collapsed="false">
      <c r="B54" s="2"/>
      <c r="C54" s="7" t="n">
        <v>0.5</v>
      </c>
      <c r="D54" s="19" t="n">
        <v>1609814</v>
      </c>
      <c r="E54" s="9" t="n">
        <v>1</v>
      </c>
      <c r="F54" s="12" t="n">
        <v>0.999998</v>
      </c>
      <c r="G54" s="12" t="n">
        <v>1</v>
      </c>
    </row>
    <row r="55" customFormat="false" ht="13" hidden="false" customHeight="false" outlineLevel="0" collapsed="false">
      <c r="C55" s="14" t="s">
        <v>11</v>
      </c>
      <c r="D55" s="14" t="n">
        <v>323372</v>
      </c>
      <c r="E55" s="22" t="n">
        <f aca="false">(D47*E47+D48*E48+D49*E49+D50*E50+D51*E51)/D55</f>
        <v>0.507811501623517</v>
      </c>
      <c r="F55" s="23" t="n">
        <f aca="false">(D47*F47+D48*F48+D49*F49+D50*F50+D51*F51)/D55</f>
        <v>0.682352689787613</v>
      </c>
      <c r="G55" s="23" t="n">
        <f aca="false">(D47*G47+D48*G48+D49*G49+D50*G50+D51*G51)/D55</f>
        <v>0.793094603642245</v>
      </c>
    </row>
    <row r="56" customFormat="false" ht="13" hidden="false" customHeight="false" outlineLevel="0" collapsed="false">
      <c r="C56" s="14" t="s">
        <v>14</v>
      </c>
      <c r="D56" s="17" t="n">
        <v>3327757</v>
      </c>
      <c r="E56" s="18" t="n">
        <f aca="false">(D46*E46+D47*E47+D48*E48+D49*E49+D50*E50+D51*E51+D52*E52+D53*E53+D54*E54)/D56</f>
        <v>0.931344110017348</v>
      </c>
      <c r="F56" s="16" t="n">
        <f aca="false">(D46*F46+D47*F47+D48*F48+D49*F49+D50*F50+D51*F51+D52*F52+D53*F53+D54*F54)/D56</f>
        <v>0.947996533955574</v>
      </c>
      <c r="G56" s="16" t="n">
        <f aca="false">(D46*G46+D47*G47+D48*G48+D49*G49+D50*G50+D51*G51+D52*G52+D53*G53+D54*G54)/D56</f>
        <v>0.967824502696561</v>
      </c>
    </row>
    <row r="57" customFormat="false" ht="13" hidden="false" customHeight="false" outlineLevel="0" collapsed="false">
      <c r="E57" s="25"/>
      <c r="F57" s="25"/>
      <c r="G57" s="25"/>
    </row>
    <row r="58" customFormat="false" ht="26" hidden="false" customHeight="false" outlineLevel="0" collapsed="false">
      <c r="A58" s="2" t="s">
        <v>17</v>
      </c>
      <c r="C58" s="3" t="s">
        <v>6</v>
      </c>
      <c r="D58" s="4" t="s">
        <v>7</v>
      </c>
      <c r="E58" s="5" t="s">
        <v>8</v>
      </c>
      <c r="F58" s="6" t="s">
        <v>9</v>
      </c>
      <c r="G58" s="6" t="s">
        <v>10</v>
      </c>
    </row>
    <row r="59" customFormat="false" ht="13" hidden="false" customHeight="false" outlineLevel="0" collapsed="false">
      <c r="C59" s="24" t="n">
        <v>0</v>
      </c>
      <c r="D59" s="19" t="n">
        <v>68267</v>
      </c>
      <c r="E59" s="9" t="n">
        <v>0</v>
      </c>
      <c r="F59" s="10" t="n">
        <v>0.0783128</v>
      </c>
      <c r="G59" s="10" t="n">
        <v>0.575105</v>
      </c>
    </row>
    <row r="60" customFormat="false" ht="13" hidden="false" customHeight="false" outlineLevel="0" collapsed="false">
      <c r="C60" s="24" t="n">
        <v>0.01</v>
      </c>
      <c r="D60" s="19" t="n">
        <v>58313</v>
      </c>
      <c r="E60" s="9" t="n">
        <v>0.0525923</v>
      </c>
      <c r="F60" s="11" t="n">
        <v>0.387917</v>
      </c>
      <c r="G60" s="11" t="n">
        <v>0.702093</v>
      </c>
    </row>
    <row r="61" customFormat="false" ht="13" hidden="false" customHeight="false" outlineLevel="0" collapsed="false">
      <c r="C61" s="24" t="n">
        <v>0.02</v>
      </c>
      <c r="D61" s="19" t="n">
        <v>57309</v>
      </c>
      <c r="E61" s="9" t="n">
        <v>0.431661</v>
      </c>
      <c r="F61" s="11" t="n">
        <v>0.602303</v>
      </c>
      <c r="G61" s="11" t="n">
        <v>0.795565</v>
      </c>
    </row>
    <row r="62" customFormat="false" ht="13" hidden="false" customHeight="false" outlineLevel="0" collapsed="false">
      <c r="C62" s="24" t="n">
        <v>0.03</v>
      </c>
      <c r="D62" s="19" t="n">
        <v>54139</v>
      </c>
      <c r="E62" s="9" t="n">
        <v>0.785097</v>
      </c>
      <c r="F62" s="11" t="n">
        <v>0.773764</v>
      </c>
      <c r="G62" s="11" t="n">
        <v>0.876902</v>
      </c>
    </row>
    <row r="63" customFormat="false" ht="13" hidden="false" customHeight="false" outlineLevel="0" collapsed="false">
      <c r="C63" s="24" t="n">
        <v>0.04</v>
      </c>
      <c r="D63" s="19" t="n">
        <v>52571</v>
      </c>
      <c r="E63" s="9" t="n">
        <v>0.9402</v>
      </c>
      <c r="F63" s="11" t="n">
        <v>0.883824</v>
      </c>
      <c r="G63" s="11" t="n">
        <v>0.929454</v>
      </c>
    </row>
    <row r="64" customFormat="false" ht="13" hidden="false" customHeight="false" outlineLevel="0" collapsed="false">
      <c r="C64" s="24" t="n">
        <v>0.05</v>
      </c>
      <c r="D64" s="19" t="n">
        <v>101040</v>
      </c>
      <c r="E64" s="9" t="n">
        <v>0.992855</v>
      </c>
      <c r="F64" s="11" t="n">
        <v>0.958398</v>
      </c>
      <c r="G64" s="11" t="n">
        <v>0.971698</v>
      </c>
    </row>
    <row r="65" customFormat="false" ht="13" hidden="false" customHeight="false" outlineLevel="0" collapsed="false">
      <c r="C65" s="24" t="n">
        <v>0.1</v>
      </c>
      <c r="D65" s="19" t="n">
        <v>322056</v>
      </c>
      <c r="E65" s="20" t="n">
        <v>0.999952</v>
      </c>
      <c r="F65" s="21" t="n">
        <v>0.996535</v>
      </c>
      <c r="G65" s="21" t="n">
        <v>0.997422</v>
      </c>
    </row>
    <row r="66" customFormat="false" ht="13" hidden="false" customHeight="false" outlineLevel="0" collapsed="false">
      <c r="C66" s="24" t="n">
        <v>0.25</v>
      </c>
      <c r="D66" s="19" t="n">
        <v>1004248</v>
      </c>
      <c r="E66" s="9" t="n">
        <v>1</v>
      </c>
      <c r="F66" s="11" t="n">
        <v>0.999992</v>
      </c>
      <c r="G66" s="11" t="n">
        <v>0.999996</v>
      </c>
    </row>
    <row r="67" customFormat="false" ht="13" hidden="false" customHeight="false" outlineLevel="0" collapsed="false">
      <c r="C67" s="24" t="n">
        <v>0.5</v>
      </c>
      <c r="D67" s="19" t="n">
        <v>1609814</v>
      </c>
      <c r="E67" s="9" t="n">
        <v>1</v>
      </c>
      <c r="F67" s="12" t="n">
        <v>0.999998</v>
      </c>
      <c r="G67" s="12" t="n">
        <v>1</v>
      </c>
    </row>
    <row r="68" customFormat="false" ht="13" hidden="false" customHeight="false" outlineLevel="0" collapsed="false">
      <c r="C68" s="14" t="s">
        <v>11</v>
      </c>
      <c r="D68" s="14" t="n">
        <v>323372</v>
      </c>
      <c r="E68" s="22" t="n">
        <f aca="false">(D60*E60+D61*E61+D62*E62+D63*E63+D64*E64)/D68</f>
        <v>0.680499749272974</v>
      </c>
      <c r="F68" s="23" t="n">
        <f aca="false">(D60*F60+D61*F61+D62*F62+D63*F63+D64*F64)/D68</f>
        <v>0.749381026396843</v>
      </c>
      <c r="G68" s="23" t="n">
        <f aca="false">(D60*G60+D61*G61+D62*G62+D63*G63+D64*G64)/D68</f>
        <v>0.869127423605012</v>
      </c>
    </row>
    <row r="69" customFormat="false" ht="13" hidden="false" customHeight="false" outlineLevel="0" collapsed="false">
      <c r="C69" s="14" t="s">
        <v>14</v>
      </c>
      <c r="D69" s="17" t="n">
        <v>3327757</v>
      </c>
      <c r="E69" s="18" t="n">
        <f aca="false">(D59*E59+D60*E60+D61*E61+D62*E62+D63*E63+D64*E64+D65*E65+D66*E66+D67*E67)/D69</f>
        <v>0.948433766718513</v>
      </c>
      <c r="F69" s="16" t="n">
        <f aca="false">(D59*F59+D60*F60+D61*F61+D62*F62+D63*F63+D64*F64+D65*F65+D66*F66+D67*F67)/D69</f>
        <v>0.956399714141868</v>
      </c>
      <c r="G69" s="16" t="n">
        <f aca="false">(D59*G59+D60*G60+D61*G61+D62*G62+D63*G63+D64*G64+D65*G65+D66*G66+D67*G67)/D69</f>
        <v>0.9783153904870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1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13T21:52:59Z</dcterms:created>
  <dc:creator>Sara Pulit</dc:creator>
  <dc:description/>
  <dc:language>en-US</dc:language>
  <cp:lastModifiedBy>Sara Pulit</cp:lastModifiedBy>
  <dcterms:modified xsi:type="dcterms:W3CDTF">2010-05-19T23:23:40Z</dcterms:modified>
  <cp:revision>0</cp:revision>
  <dc:subject/>
  <dc:title/>
</cp:coreProperties>
</file>